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liang/Dropbox/SU2C_Manuscript/manuscript/PLoSOne_OCT2020/resubmission/Supplementary/need2fix/"/>
    </mc:Choice>
  </mc:AlternateContent>
  <xr:revisionPtr revIDLastSave="0" documentId="13_ncr:1_{1FA0D8B2-1FBA-434D-98FB-43E392B91F77}" xr6:coauthVersionLast="36" xr6:coauthVersionMax="36" xr10:uidLastSave="{00000000-0000-0000-0000-000000000000}"/>
  <bookViews>
    <workbookView xWindow="1680" yWindow="520" windowWidth="24920" windowHeight="12720" xr2:uid="{00000000-000D-0000-FFFF-FFFF00000000}"/>
  </bookViews>
  <sheets>
    <sheet name="SuppTable8" sheetId="4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6" i="4" l="1"/>
  <c r="H46" i="4"/>
  <c r="K46" i="4"/>
  <c r="N46" i="4"/>
</calcChain>
</file>

<file path=xl/sharedStrings.xml><?xml version="1.0" encoding="utf-8"?>
<sst xmlns="http://schemas.openxmlformats.org/spreadsheetml/2006/main" count="144" uniqueCount="69">
  <si>
    <t>SM0001</t>
  </si>
  <si>
    <t>SM0002</t>
  </si>
  <si>
    <t>SM0003</t>
  </si>
  <si>
    <t>SM0004</t>
  </si>
  <si>
    <t>SM0005</t>
  </si>
  <si>
    <t>SM0006</t>
  </si>
  <si>
    <t>SM0007</t>
  </si>
  <si>
    <t>SM0008</t>
  </si>
  <si>
    <t>SM0009</t>
  </si>
  <si>
    <t>SM0010</t>
  </si>
  <si>
    <t>SM0011</t>
  </si>
  <si>
    <t>SM0012</t>
  </si>
  <si>
    <t>SM0013</t>
  </si>
  <si>
    <t>SM0014</t>
  </si>
  <si>
    <t>SM0015</t>
  </si>
  <si>
    <t>SM0016</t>
  </si>
  <si>
    <t>SM0017</t>
  </si>
  <si>
    <t>SM0018</t>
  </si>
  <si>
    <t>SM0019</t>
  </si>
  <si>
    <t>SM0020</t>
  </si>
  <si>
    <t>SM0021</t>
  </si>
  <si>
    <t>SM0022</t>
  </si>
  <si>
    <t>SM0023</t>
  </si>
  <si>
    <t>SM0024</t>
  </si>
  <si>
    <t>SM0025</t>
  </si>
  <si>
    <t>SM0026</t>
  </si>
  <si>
    <t>SM0027</t>
  </si>
  <si>
    <t>SM0028</t>
  </si>
  <si>
    <t>SM0029</t>
  </si>
  <si>
    <t>SM0030</t>
  </si>
  <si>
    <t>SM0031</t>
  </si>
  <si>
    <t>SM0032</t>
  </si>
  <si>
    <t>SM0033</t>
  </si>
  <si>
    <t>SM0034</t>
  </si>
  <si>
    <t>SM0035</t>
  </si>
  <si>
    <t>SM0036</t>
  </si>
  <si>
    <t>sM = swapped mutation</t>
  </si>
  <si>
    <t>sH = swapped HLA</t>
  </si>
  <si>
    <t>CI = confidence interval</t>
  </si>
  <si>
    <t>Swapped HLA analysis</t>
  </si>
  <si>
    <t>Swapped mutation analysis</t>
  </si>
  <si>
    <t>Swapped HLA analysis (RNA)</t>
  </si>
  <si>
    <t>Swapped mutation analysis (RNA)</t>
  </si>
  <si>
    <t>AUC</t>
  </si>
  <si>
    <t>Lower CI</t>
  </si>
  <si>
    <t>Upper CI</t>
  </si>
  <si>
    <t>Patient ID</t>
  </si>
  <si>
    <t>Sample</t>
  </si>
  <si>
    <t>auc_sH</t>
  </si>
  <si>
    <t>auc_sH_CB_1</t>
  </si>
  <si>
    <t>auc_sH_CB_2</t>
  </si>
  <si>
    <t>auc_sM</t>
  </si>
  <si>
    <t>auc_sM_CB_1</t>
  </si>
  <si>
    <t>auc_sM_CB_2</t>
  </si>
  <si>
    <t>auc_rnaw_sH</t>
  </si>
  <si>
    <t>auc_sH_rnaw_CB_1</t>
  </si>
  <si>
    <t>auc_sH_rnaw_CB_2</t>
  </si>
  <si>
    <t>auc_rnaw_sM</t>
  </si>
  <si>
    <t>auc_sM_rnaw_CB_1</t>
  </si>
  <si>
    <t>auc_sM_rnaw_CB_2</t>
  </si>
  <si>
    <t>trial</t>
  </si>
  <si>
    <t>Cutaneous</t>
  </si>
  <si>
    <t>Acral</t>
  </si>
  <si>
    <t>Uveal</t>
  </si>
  <si>
    <t>Mucosal</t>
  </si>
  <si>
    <t>Melanoma of unknown primary (MUP)</t>
  </si>
  <si>
    <t>Subtype</t>
  </si>
  <si>
    <t>Evidence of selection</t>
  </si>
  <si>
    <t>Supplementary Table 8: Swapped HLA and muta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6"/>
  <sheetViews>
    <sheetView tabSelected="1" workbookViewId="0">
      <pane ySplit="6" topLeftCell="A7" activePane="bottomLeft" state="frozen"/>
      <selection pane="bottomLeft" activeCell="F18" sqref="F18"/>
    </sheetView>
  </sheetViews>
  <sheetFormatPr baseColWidth="10" defaultColWidth="11.5" defaultRowHeight="14" x14ac:dyDescent="0.2"/>
  <cols>
    <col min="1" max="16384" width="11.5" style="2"/>
  </cols>
  <sheetData>
    <row r="1" spans="1:23" x14ac:dyDescent="0.2">
      <c r="A1" s="1" t="s">
        <v>68</v>
      </c>
    </row>
    <row r="2" spans="1:23" x14ac:dyDescent="0.2">
      <c r="A2" s="2" t="s">
        <v>36</v>
      </c>
    </row>
    <row r="3" spans="1:23" x14ac:dyDescent="0.2">
      <c r="A3" s="2" t="s">
        <v>37</v>
      </c>
    </row>
    <row r="4" spans="1:23" x14ac:dyDescent="0.2">
      <c r="A4" s="2" t="s">
        <v>38</v>
      </c>
    </row>
    <row r="5" spans="1:23" x14ac:dyDescent="0.2">
      <c r="D5" s="6" t="s">
        <v>39</v>
      </c>
      <c r="E5" s="6"/>
      <c r="F5" s="6"/>
      <c r="G5" s="7" t="s">
        <v>40</v>
      </c>
      <c r="H5" s="7"/>
      <c r="I5" s="7"/>
      <c r="J5" s="8" t="s">
        <v>41</v>
      </c>
      <c r="K5" s="8"/>
      <c r="L5" s="8"/>
      <c r="M5" s="9" t="s">
        <v>42</v>
      </c>
      <c r="N5" s="9"/>
      <c r="O5" s="9"/>
    </row>
    <row r="6" spans="1:23" x14ac:dyDescent="0.2">
      <c r="D6" s="1" t="s">
        <v>43</v>
      </c>
      <c r="E6" s="1" t="s">
        <v>44</v>
      </c>
      <c r="F6" s="1" t="s">
        <v>45</v>
      </c>
      <c r="G6" s="1" t="s">
        <v>43</v>
      </c>
      <c r="H6" s="1" t="s">
        <v>44</v>
      </c>
      <c r="I6" s="1" t="s">
        <v>45</v>
      </c>
      <c r="J6" s="1" t="s">
        <v>43</v>
      </c>
      <c r="K6" s="1" t="s">
        <v>44</v>
      </c>
      <c r="L6" s="1" t="s">
        <v>45</v>
      </c>
      <c r="M6" s="1" t="s">
        <v>43</v>
      </c>
      <c r="N6" s="1" t="s">
        <v>44</v>
      </c>
      <c r="O6" s="1" t="s">
        <v>45</v>
      </c>
    </row>
    <row r="7" spans="1:23" ht="15" x14ac:dyDescent="0.2">
      <c r="A7" s="2" t="s">
        <v>46</v>
      </c>
      <c r="B7" s="2" t="s">
        <v>47</v>
      </c>
      <c r="C7" s="2" t="s">
        <v>66</v>
      </c>
      <c r="D7" s="2" t="s">
        <v>48</v>
      </c>
      <c r="E7" s="2" t="s">
        <v>49</v>
      </c>
      <c r="F7" s="2" t="s">
        <v>50</v>
      </c>
      <c r="G7" s="2" t="s">
        <v>51</v>
      </c>
      <c r="H7" s="2" t="s">
        <v>52</v>
      </c>
      <c r="I7" s="2" t="s">
        <v>53</v>
      </c>
      <c r="J7" s="2" t="s">
        <v>54</v>
      </c>
      <c r="K7" s="2" t="s">
        <v>55</v>
      </c>
      <c r="L7" s="2" t="s">
        <v>56</v>
      </c>
      <c r="M7" s="2" t="s">
        <v>57</v>
      </c>
      <c r="N7" s="2" t="s">
        <v>58</v>
      </c>
      <c r="O7" s="2" t="s">
        <v>59</v>
      </c>
      <c r="Q7"/>
      <c r="R7"/>
      <c r="S7"/>
      <c r="T7"/>
      <c r="U7"/>
      <c r="V7"/>
      <c r="W7"/>
    </row>
    <row r="8" spans="1:23" ht="15" x14ac:dyDescent="0.2">
      <c r="A8" s="5" t="s">
        <v>1</v>
      </c>
      <c r="B8" s="5" t="s">
        <v>60</v>
      </c>
      <c r="C8" s="5" t="s">
        <v>62</v>
      </c>
      <c r="D8" s="5">
        <v>0.46267361111110999</v>
      </c>
      <c r="E8" s="5">
        <v>0.24192439862543</v>
      </c>
      <c r="F8" s="5">
        <v>0.80618556701030897</v>
      </c>
      <c r="G8" s="5">
        <v>0.48368131015208699</v>
      </c>
      <c r="H8" s="5">
        <v>0.19404835709857399</v>
      </c>
      <c r="I8" s="5">
        <v>0.745184187347816</v>
      </c>
      <c r="J8" s="5">
        <v>0.63242789730554505</v>
      </c>
      <c r="K8" s="5">
        <v>0.37059859154929597</v>
      </c>
      <c r="L8" s="5">
        <v>0.90311418685121103</v>
      </c>
      <c r="M8" s="5">
        <v>0.71224318871862102</v>
      </c>
      <c r="N8" s="5">
        <v>0.45261953204477101</v>
      </c>
      <c r="O8" s="5">
        <v>0.96575029218964403</v>
      </c>
      <c r="Q8"/>
      <c r="R8"/>
      <c r="S8"/>
      <c r="T8"/>
      <c r="U8"/>
      <c r="V8"/>
      <c r="W8"/>
    </row>
    <row r="9" spans="1:23" ht="15" x14ac:dyDescent="0.2">
      <c r="A9" s="5" t="s">
        <v>13</v>
      </c>
      <c r="B9" s="5" t="s">
        <v>60</v>
      </c>
      <c r="C9" s="5" t="s">
        <v>62</v>
      </c>
      <c r="D9" s="5">
        <v>0.50180802103878797</v>
      </c>
      <c r="E9" s="5">
        <v>0.36062451209992202</v>
      </c>
      <c r="F9" s="5">
        <v>0.59596510359869204</v>
      </c>
      <c r="G9" s="5">
        <v>0.44569192524805401</v>
      </c>
      <c r="H9" s="5">
        <v>0.33845115619529698</v>
      </c>
      <c r="I9" s="5">
        <v>0.54668183934202896</v>
      </c>
      <c r="J9" s="5">
        <v>0.50272733879265497</v>
      </c>
      <c r="K9" s="5">
        <v>0.35714285714285698</v>
      </c>
      <c r="L9" s="5">
        <v>0.62906701890990002</v>
      </c>
      <c r="M9" s="5">
        <v>0.43878340346827099</v>
      </c>
      <c r="N9" s="5">
        <v>0.32115244717386998</v>
      </c>
      <c r="O9" s="5">
        <v>0.56229608482872295</v>
      </c>
      <c r="Q9"/>
      <c r="R9"/>
      <c r="S9"/>
      <c r="T9"/>
      <c r="U9"/>
      <c r="V9"/>
      <c r="W9"/>
    </row>
    <row r="10" spans="1:23" ht="15" x14ac:dyDescent="0.2">
      <c r="A10" s="5" t="s">
        <v>17</v>
      </c>
      <c r="B10" s="5" t="s">
        <v>60</v>
      </c>
      <c r="C10" s="5" t="s">
        <v>62</v>
      </c>
      <c r="D10" s="5">
        <v>0.47712765279053798</v>
      </c>
      <c r="E10" s="5">
        <v>0.42806245897324602</v>
      </c>
      <c r="F10" s="5">
        <v>0.53256593949528497</v>
      </c>
      <c r="G10" s="5">
        <v>0.46324049262544897</v>
      </c>
      <c r="H10" s="5">
        <v>0.40790447648240002</v>
      </c>
      <c r="I10" s="5">
        <v>0.51150831491007798</v>
      </c>
      <c r="J10" s="5">
        <v>0.510671583262861</v>
      </c>
      <c r="K10" s="5">
        <v>0.46676887049881499</v>
      </c>
      <c r="L10" s="5">
        <v>0.55757931747673495</v>
      </c>
      <c r="M10" s="5">
        <v>0.55703050840676205</v>
      </c>
      <c r="N10" s="5">
        <v>0.51142904775218501</v>
      </c>
      <c r="O10" s="5">
        <v>0.61096585448583496</v>
      </c>
      <c r="Q10"/>
      <c r="R10"/>
      <c r="S10"/>
      <c r="T10"/>
      <c r="U10"/>
      <c r="V10"/>
      <c r="W10"/>
    </row>
    <row r="11" spans="1:23" ht="15" x14ac:dyDescent="0.2">
      <c r="A11" s="5" t="s">
        <v>23</v>
      </c>
      <c r="B11" s="5" t="s">
        <v>60</v>
      </c>
      <c r="C11" s="5" t="s">
        <v>62</v>
      </c>
      <c r="D11" s="5">
        <v>0.517106520958038</v>
      </c>
      <c r="E11" s="5">
        <v>0.50912561056683203</v>
      </c>
      <c r="F11" s="5">
        <v>0.52574773617435899</v>
      </c>
      <c r="G11" s="5">
        <v>0.51066694847371397</v>
      </c>
      <c r="H11" s="5">
        <v>0.50277854153573698</v>
      </c>
      <c r="I11" s="5">
        <v>0.51798484381306598</v>
      </c>
      <c r="J11" s="5">
        <v>0.51658539525729297</v>
      </c>
      <c r="K11" s="5">
        <v>0.50932433233815599</v>
      </c>
      <c r="L11" s="5">
        <v>0.52615074102139503</v>
      </c>
      <c r="M11" s="5">
        <v>0.517541909845606</v>
      </c>
      <c r="N11" s="5">
        <v>0.50893539283114797</v>
      </c>
      <c r="O11" s="5">
        <v>0.52510384256463905</v>
      </c>
      <c r="Q11"/>
      <c r="R11"/>
      <c r="S11"/>
      <c r="T11"/>
      <c r="U11"/>
      <c r="V11"/>
      <c r="W11"/>
    </row>
    <row r="12" spans="1:23" ht="15" x14ac:dyDescent="0.2">
      <c r="A12" s="5" t="s">
        <v>30</v>
      </c>
      <c r="B12" s="5" t="s">
        <v>60</v>
      </c>
      <c r="C12" s="5" t="s">
        <v>62</v>
      </c>
      <c r="D12" s="5">
        <v>0.452986770554337</v>
      </c>
      <c r="E12" s="5">
        <v>0.34944237918215598</v>
      </c>
      <c r="F12" s="5">
        <v>0.54983721512647099</v>
      </c>
      <c r="G12" s="5">
        <v>0.47628044689765398</v>
      </c>
      <c r="H12" s="5">
        <v>0.37564417303181202</v>
      </c>
      <c r="I12" s="5">
        <v>0.59156265240871997</v>
      </c>
      <c r="J12" s="5">
        <v>0.529592788274729</v>
      </c>
      <c r="K12" s="5">
        <v>0.42778579445246101</v>
      </c>
      <c r="L12" s="5">
        <v>0.641136199065235</v>
      </c>
      <c r="M12" s="5">
        <v>0.63447067396729795</v>
      </c>
      <c r="N12" s="5">
        <v>0.51196901696257002</v>
      </c>
      <c r="O12" s="5">
        <v>0.74989870187308705</v>
      </c>
      <c r="Q12"/>
      <c r="R12"/>
      <c r="S12"/>
      <c r="T12"/>
      <c r="U12"/>
      <c r="V12"/>
      <c r="W12"/>
    </row>
    <row r="13" spans="1:23" ht="15" x14ac:dyDescent="0.2">
      <c r="A13" s="5" t="s">
        <v>0</v>
      </c>
      <c r="B13" s="5" t="s">
        <v>60</v>
      </c>
      <c r="C13" s="5" t="s">
        <v>61</v>
      </c>
      <c r="D13" s="5">
        <v>0.53200474557321797</v>
      </c>
      <c r="E13" s="5">
        <v>0.49572422679411998</v>
      </c>
      <c r="F13" s="5">
        <v>0.57432256072641696</v>
      </c>
      <c r="G13" s="5">
        <v>0.52691834183581099</v>
      </c>
      <c r="H13" s="5">
        <v>0.48605666796704899</v>
      </c>
      <c r="I13" s="5">
        <v>0.56814716139495902</v>
      </c>
      <c r="J13" s="5">
        <v>0.53389139418837595</v>
      </c>
      <c r="K13" s="5">
        <v>0.49955472404115697</v>
      </c>
      <c r="L13" s="5">
        <v>0.57398152101419597</v>
      </c>
      <c r="M13" s="5">
        <v>0.53791915955519198</v>
      </c>
      <c r="N13" s="5">
        <v>0.50556967226971705</v>
      </c>
      <c r="O13" s="5">
        <v>0.57635374375572002</v>
      </c>
      <c r="Q13"/>
      <c r="R13"/>
      <c r="S13"/>
      <c r="T13"/>
      <c r="U13"/>
      <c r="V13"/>
      <c r="W13"/>
    </row>
    <row r="14" spans="1:23" ht="15" x14ac:dyDescent="0.2">
      <c r="A14" s="5" t="s">
        <v>2</v>
      </c>
      <c r="B14" s="5" t="s">
        <v>60</v>
      </c>
      <c r="C14" s="5" t="s">
        <v>61</v>
      </c>
      <c r="D14" s="5">
        <v>0.45368488799141299</v>
      </c>
      <c r="E14" s="5">
        <v>0.42945099983330498</v>
      </c>
      <c r="F14" s="5">
        <v>0.47299989424788003</v>
      </c>
      <c r="G14" s="5">
        <v>0.49059851771660801</v>
      </c>
      <c r="H14" s="5">
        <v>0.46816463729226998</v>
      </c>
      <c r="I14" s="5">
        <v>0.51601891757683604</v>
      </c>
      <c r="J14" s="5">
        <v>0.47512868947574899</v>
      </c>
      <c r="K14" s="5">
        <v>0.45109049708278398</v>
      </c>
      <c r="L14" s="5">
        <v>0.50766037623703297</v>
      </c>
      <c r="M14" s="5">
        <v>0.48266116207085902</v>
      </c>
      <c r="N14" s="5">
        <v>0.44909801182482301</v>
      </c>
      <c r="O14" s="5">
        <v>0.506021751358396</v>
      </c>
      <c r="Q14"/>
      <c r="R14"/>
      <c r="S14"/>
      <c r="T14"/>
      <c r="U14"/>
      <c r="V14"/>
      <c r="W14"/>
    </row>
    <row r="15" spans="1:23" ht="15" x14ac:dyDescent="0.2">
      <c r="A15" s="5" t="s">
        <v>6</v>
      </c>
      <c r="B15" s="5" t="s">
        <v>60</v>
      </c>
      <c r="C15" s="5" t="s">
        <v>61</v>
      </c>
      <c r="D15" s="5">
        <v>0.50477733091911403</v>
      </c>
      <c r="E15" s="5">
        <v>0.48441594791991199</v>
      </c>
      <c r="F15" s="5">
        <v>0.53083292836477902</v>
      </c>
      <c r="G15" s="5">
        <v>0.46327505937125202</v>
      </c>
      <c r="H15" s="5">
        <v>0.44348504617576601</v>
      </c>
      <c r="I15" s="5">
        <v>0.48256917435544699</v>
      </c>
      <c r="J15" s="5">
        <v>0.48732051798530701</v>
      </c>
      <c r="K15" s="5">
        <v>0.46039819816014599</v>
      </c>
      <c r="L15" s="5">
        <v>0.51185024807104995</v>
      </c>
      <c r="M15" s="5">
        <v>0.42701545475554098</v>
      </c>
      <c r="N15" s="5">
        <v>0.404865739586659</v>
      </c>
      <c r="O15" s="5">
        <v>0.44879556740721199</v>
      </c>
      <c r="Q15"/>
      <c r="R15"/>
      <c r="S15"/>
      <c r="T15"/>
      <c r="U15"/>
      <c r="V15"/>
      <c r="W15"/>
    </row>
    <row r="16" spans="1:23" ht="15" x14ac:dyDescent="0.2">
      <c r="A16" s="5" t="s">
        <v>7</v>
      </c>
      <c r="B16" s="5" t="s">
        <v>60</v>
      </c>
      <c r="C16" s="5" t="s">
        <v>61</v>
      </c>
      <c r="D16" s="5">
        <v>0.51529513703115803</v>
      </c>
      <c r="E16" s="5">
        <v>0.49478639660684098</v>
      </c>
      <c r="F16" s="5">
        <v>0.53563079754437604</v>
      </c>
      <c r="G16" s="5">
        <v>0.47718821882442702</v>
      </c>
      <c r="H16" s="5">
        <v>0.453646885960585</v>
      </c>
      <c r="I16" s="5">
        <v>0.49867958090434</v>
      </c>
      <c r="J16" s="5">
        <v>0.490202367488487</v>
      </c>
      <c r="K16" s="5">
        <v>0.46584735277414302</v>
      </c>
      <c r="L16" s="5">
        <v>0.51047088392170603</v>
      </c>
      <c r="M16" s="5">
        <v>0.44831270107386201</v>
      </c>
      <c r="N16" s="5">
        <v>0.41138254251363399</v>
      </c>
      <c r="O16" s="5">
        <v>0.48259269476307098</v>
      </c>
      <c r="Q16"/>
      <c r="R16"/>
      <c r="S16"/>
      <c r="T16"/>
      <c r="U16"/>
      <c r="V16"/>
      <c r="W16"/>
    </row>
    <row r="17" spans="1:23" ht="15" x14ac:dyDescent="0.2">
      <c r="A17" s="5" t="s">
        <v>11</v>
      </c>
      <c r="B17" s="5" t="s">
        <v>60</v>
      </c>
      <c r="C17" s="5" t="s">
        <v>61</v>
      </c>
      <c r="D17" s="5">
        <v>0.541970900326328</v>
      </c>
      <c r="E17" s="5">
        <v>0.51558730524510299</v>
      </c>
      <c r="F17" s="5">
        <v>0.56666256489889</v>
      </c>
      <c r="G17" s="5">
        <v>0.54889505377761405</v>
      </c>
      <c r="H17" s="5">
        <v>0.52357850421798702</v>
      </c>
      <c r="I17" s="5">
        <v>0.58148524380677002</v>
      </c>
      <c r="J17" s="5">
        <v>0.55337835807522595</v>
      </c>
      <c r="K17" s="5">
        <v>0.52253826913662405</v>
      </c>
      <c r="L17" s="5">
        <v>0.57610174402898895</v>
      </c>
      <c r="M17" s="5">
        <v>0.57700095096672399</v>
      </c>
      <c r="N17" s="5">
        <v>0.55593079007713697</v>
      </c>
      <c r="O17" s="5">
        <v>0.59578383643961697</v>
      </c>
      <c r="Q17"/>
      <c r="R17"/>
      <c r="S17"/>
      <c r="T17"/>
      <c r="U17"/>
      <c r="V17"/>
      <c r="W17"/>
    </row>
    <row r="18" spans="1:23" ht="15" x14ac:dyDescent="0.2">
      <c r="A18" s="5" t="s">
        <v>19</v>
      </c>
      <c r="B18" s="5" t="s">
        <v>60</v>
      </c>
      <c r="C18" s="5" t="s">
        <v>61</v>
      </c>
      <c r="D18" s="5">
        <v>0.467956075910616</v>
      </c>
      <c r="E18" s="5">
        <v>0.394471620658295</v>
      </c>
      <c r="F18" s="5">
        <v>0.52791666666666803</v>
      </c>
      <c r="G18" s="5">
        <v>0.48308861922112101</v>
      </c>
      <c r="H18" s="5">
        <v>0.41763134287419601</v>
      </c>
      <c r="I18" s="5">
        <v>0.56805160215634298</v>
      </c>
      <c r="J18" s="5">
        <v>0.45157716165726702</v>
      </c>
      <c r="K18" s="5">
        <v>0.385038414880712</v>
      </c>
      <c r="L18" s="5">
        <v>0.53151602692154098</v>
      </c>
      <c r="M18" s="5">
        <v>0.49110574546271402</v>
      </c>
      <c r="N18" s="5">
        <v>0.42011929007854898</v>
      </c>
      <c r="O18" s="5">
        <v>0.57393496504177399</v>
      </c>
      <c r="Q18"/>
      <c r="R18"/>
      <c r="S18"/>
      <c r="T18"/>
      <c r="U18"/>
      <c r="V18"/>
      <c r="W18"/>
    </row>
    <row r="19" spans="1:23" ht="15" x14ac:dyDescent="0.2">
      <c r="A19" s="5" t="s">
        <v>21</v>
      </c>
      <c r="B19" s="5" t="s">
        <v>60</v>
      </c>
      <c r="C19" s="5" t="s">
        <v>61</v>
      </c>
      <c r="D19" s="5">
        <v>0.45235008229012802</v>
      </c>
      <c r="E19" s="5">
        <v>0.43294150170184897</v>
      </c>
      <c r="F19" s="5">
        <v>0.47799643057603403</v>
      </c>
      <c r="G19" s="5">
        <v>0.47641365149046899</v>
      </c>
      <c r="H19" s="5">
        <v>0.449840784107221</v>
      </c>
      <c r="I19" s="5">
        <v>0.50348804331906705</v>
      </c>
      <c r="J19" s="5">
        <v>0.464871773498305</v>
      </c>
      <c r="K19" s="5">
        <v>0.43932351597671598</v>
      </c>
      <c r="L19" s="5">
        <v>0.48404712713023301</v>
      </c>
      <c r="M19" s="5">
        <v>0.48014976694176997</v>
      </c>
      <c r="N19" s="5">
        <v>0.45201284727871999</v>
      </c>
      <c r="O19" s="5">
        <v>0.50460914652236399</v>
      </c>
      <c r="Q19"/>
      <c r="R19"/>
      <c r="S19"/>
      <c r="T19"/>
      <c r="U19"/>
      <c r="V19"/>
      <c r="W19"/>
    </row>
    <row r="20" spans="1:23" ht="15" x14ac:dyDescent="0.2">
      <c r="A20" s="5" t="s">
        <v>22</v>
      </c>
      <c r="B20" s="5" t="s">
        <v>60</v>
      </c>
      <c r="C20" s="5" t="s">
        <v>61</v>
      </c>
      <c r="D20" s="5">
        <v>0.47538042507606798</v>
      </c>
      <c r="E20" s="5">
        <v>0.45434378317174601</v>
      </c>
      <c r="F20" s="5">
        <v>0.49435863320151402</v>
      </c>
      <c r="G20" s="5">
        <v>0.47573815151801702</v>
      </c>
      <c r="H20" s="5">
        <v>0.45655103577980999</v>
      </c>
      <c r="I20" s="5">
        <v>0.49638991017405099</v>
      </c>
      <c r="J20" s="5">
        <v>0.49197991123443302</v>
      </c>
      <c r="K20" s="5">
        <v>0.47168983498603501</v>
      </c>
      <c r="L20" s="5">
        <v>0.50605969012403895</v>
      </c>
      <c r="M20" s="5">
        <v>0.46337792134474198</v>
      </c>
      <c r="N20" s="5">
        <v>0.44633670553009802</v>
      </c>
      <c r="O20" s="5">
        <v>0.48129812261643501</v>
      </c>
      <c r="Q20"/>
      <c r="R20"/>
      <c r="S20"/>
      <c r="T20"/>
      <c r="U20"/>
      <c r="V20"/>
      <c r="W20"/>
    </row>
    <row r="21" spans="1:23" ht="15" x14ac:dyDescent="0.2">
      <c r="A21" s="5" t="s">
        <v>25</v>
      </c>
      <c r="B21" s="5" t="s">
        <v>60</v>
      </c>
      <c r="C21" s="5" t="s">
        <v>61</v>
      </c>
      <c r="D21" s="5">
        <v>0.50461880799028003</v>
      </c>
      <c r="E21" s="5">
        <v>0.46809211093710301</v>
      </c>
      <c r="F21" s="5">
        <v>0.52984048404840001</v>
      </c>
      <c r="G21" s="5">
        <v>0.50656546917287704</v>
      </c>
      <c r="H21" s="5">
        <v>0.46792587840506999</v>
      </c>
      <c r="I21" s="5">
        <v>0.54188013465500795</v>
      </c>
      <c r="J21" s="5">
        <v>0.52454112439992995</v>
      </c>
      <c r="K21" s="5">
        <v>0.48945435001679399</v>
      </c>
      <c r="L21" s="5">
        <v>0.55643058290693204</v>
      </c>
      <c r="M21" s="5">
        <v>0.54392643070227698</v>
      </c>
      <c r="N21" s="5">
        <v>0.51455683702452104</v>
      </c>
      <c r="O21" s="5">
        <v>0.568347128346115</v>
      </c>
      <c r="Q21"/>
      <c r="R21"/>
      <c r="S21"/>
      <c r="T21"/>
      <c r="U21"/>
      <c r="V21"/>
      <c r="W21"/>
    </row>
    <row r="22" spans="1:23" ht="15" x14ac:dyDescent="0.2">
      <c r="A22" s="5" t="s">
        <v>27</v>
      </c>
      <c r="B22" s="5" t="s">
        <v>60</v>
      </c>
      <c r="C22" s="5" t="s">
        <v>61</v>
      </c>
      <c r="D22" s="5">
        <v>0.48686253137799002</v>
      </c>
      <c r="E22" s="5">
        <v>0.40537269789785202</v>
      </c>
      <c r="F22" s="5">
        <v>0.56320041494427897</v>
      </c>
      <c r="G22" s="5">
        <v>0.514525528904336</v>
      </c>
      <c r="H22" s="5">
        <v>0.44693990202165701</v>
      </c>
      <c r="I22" s="5">
        <v>0.57782591051549004</v>
      </c>
      <c r="J22" s="5">
        <v>0.43781408120603499</v>
      </c>
      <c r="K22" s="5">
        <v>0.363901774418529</v>
      </c>
      <c r="L22" s="5">
        <v>0.51852336788507103</v>
      </c>
      <c r="M22" s="5">
        <v>0.38777459272623399</v>
      </c>
      <c r="N22" s="5">
        <v>0.31692683174861702</v>
      </c>
      <c r="O22" s="5">
        <v>0.48335975231050199</v>
      </c>
      <c r="Q22"/>
      <c r="R22"/>
      <c r="S22"/>
      <c r="T22"/>
      <c r="U22"/>
      <c r="V22"/>
      <c r="W22"/>
    </row>
    <row r="23" spans="1:23" ht="15" x14ac:dyDescent="0.2">
      <c r="A23" s="5" t="s">
        <v>28</v>
      </c>
      <c r="B23" s="5" t="s">
        <v>60</v>
      </c>
      <c r="C23" s="5" t="s">
        <v>61</v>
      </c>
      <c r="D23" s="5">
        <v>0.53108858964286099</v>
      </c>
      <c r="E23" s="5">
        <v>0.51952390072047205</v>
      </c>
      <c r="F23" s="5">
        <v>0.54086501270445997</v>
      </c>
      <c r="G23" s="5">
        <v>0.49360241499549801</v>
      </c>
      <c r="H23" s="5">
        <v>0.48419110338468702</v>
      </c>
      <c r="I23" s="5">
        <v>0.503983723499287</v>
      </c>
      <c r="J23" s="5">
        <v>0.54528547452929199</v>
      </c>
      <c r="K23" s="5">
        <v>0.53544378076752697</v>
      </c>
      <c r="L23" s="5">
        <v>0.55512180246021103</v>
      </c>
      <c r="M23" s="5">
        <v>0.47594284605536302</v>
      </c>
      <c r="N23" s="5">
        <v>0.46558576847064698</v>
      </c>
      <c r="O23" s="5">
        <v>0.48621563415218599</v>
      </c>
      <c r="Q23"/>
      <c r="R23"/>
      <c r="S23"/>
      <c r="T23"/>
      <c r="U23"/>
      <c r="V23"/>
      <c r="W23"/>
    </row>
    <row r="24" spans="1:23" ht="15" x14ac:dyDescent="0.2">
      <c r="A24" s="5" t="s">
        <v>33</v>
      </c>
      <c r="B24" s="5" t="s">
        <v>60</v>
      </c>
      <c r="C24" s="5" t="s">
        <v>61</v>
      </c>
      <c r="D24" s="5">
        <v>0.46667424084790698</v>
      </c>
      <c r="E24" s="5">
        <v>0.44409567573936798</v>
      </c>
      <c r="F24" s="5">
        <v>0.49299781664431702</v>
      </c>
      <c r="G24" s="5">
        <v>0.45958778897390401</v>
      </c>
      <c r="H24" s="5">
        <v>0.43606674724940597</v>
      </c>
      <c r="I24" s="5">
        <v>0.49141296492943098</v>
      </c>
      <c r="J24" s="5">
        <v>0.46643426490713102</v>
      </c>
      <c r="K24" s="5">
        <v>0.43999920446541402</v>
      </c>
      <c r="L24" s="5">
        <v>0.48838512259045502</v>
      </c>
      <c r="M24" s="5">
        <v>0.46130901900000298</v>
      </c>
      <c r="N24" s="5">
        <v>0.398374675891073</v>
      </c>
      <c r="O24" s="5">
        <v>0.55510578982350101</v>
      </c>
      <c r="Q24"/>
      <c r="R24"/>
      <c r="S24"/>
      <c r="T24"/>
      <c r="U24"/>
      <c r="V24"/>
      <c r="W24"/>
    </row>
    <row r="25" spans="1:23" ht="15" x14ac:dyDescent="0.2">
      <c r="A25" s="5" t="s">
        <v>34</v>
      </c>
      <c r="B25" s="5" t="s">
        <v>60</v>
      </c>
      <c r="C25" s="5" t="s">
        <v>61</v>
      </c>
      <c r="D25" s="5">
        <v>0.43704799474030298</v>
      </c>
      <c r="E25" s="5">
        <v>0.26062801932367202</v>
      </c>
      <c r="F25" s="5">
        <v>0.58297491039426497</v>
      </c>
      <c r="G25" s="5">
        <v>0.43508259247613701</v>
      </c>
      <c r="H25" s="5">
        <v>0.26215789322536298</v>
      </c>
      <c r="I25" s="5">
        <v>0.62027026250298201</v>
      </c>
      <c r="J25" s="5">
        <v>0.43704799474030598</v>
      </c>
      <c r="K25" s="5">
        <v>0.25257731958762902</v>
      </c>
      <c r="L25" s="5">
        <v>0.608321377331422</v>
      </c>
      <c r="M25" s="5">
        <v>0.42981610261349901</v>
      </c>
      <c r="N25" s="5">
        <v>3.4760113545779903E-2</v>
      </c>
      <c r="O25" s="5">
        <v>0.98646292881937603</v>
      </c>
      <c r="Q25"/>
      <c r="R25"/>
      <c r="S25"/>
      <c r="T25"/>
      <c r="U25"/>
      <c r="V25"/>
      <c r="W25"/>
    </row>
    <row r="26" spans="1:23" ht="15" x14ac:dyDescent="0.2">
      <c r="A26" s="5" t="s">
        <v>26</v>
      </c>
      <c r="B26" s="5" t="s">
        <v>60</v>
      </c>
      <c r="C26" s="5" t="s">
        <v>65</v>
      </c>
      <c r="D26" s="5">
        <v>0.45615243342515999</v>
      </c>
      <c r="E26" s="5">
        <v>0.34108649789029499</v>
      </c>
      <c r="F26" s="5">
        <v>0.58690678278839703</v>
      </c>
      <c r="G26" s="5">
        <v>0.40039092839020402</v>
      </c>
      <c r="H26" s="5">
        <v>0.29078762446600698</v>
      </c>
      <c r="I26" s="5">
        <v>0.50829582104482296</v>
      </c>
      <c r="J26" s="5">
        <v>0.42724480765585598</v>
      </c>
      <c r="K26" s="5">
        <v>0.31726354453627198</v>
      </c>
      <c r="L26" s="5">
        <v>0.53703422053231897</v>
      </c>
      <c r="M26" s="5">
        <v>0.374226950629586</v>
      </c>
      <c r="N26" s="5">
        <v>0.27098523833683902</v>
      </c>
      <c r="O26" s="5">
        <v>0.45489014147092899</v>
      </c>
      <c r="Q26"/>
      <c r="R26"/>
      <c r="S26"/>
      <c r="T26"/>
      <c r="U26"/>
      <c r="V26"/>
      <c r="W26"/>
    </row>
    <row r="27" spans="1:23" ht="15" x14ac:dyDescent="0.2">
      <c r="A27" s="5" t="s">
        <v>8</v>
      </c>
      <c r="B27" s="5" t="s">
        <v>60</v>
      </c>
      <c r="C27" s="5" t="s">
        <v>64</v>
      </c>
      <c r="D27" s="5">
        <v>0.48316180074213899</v>
      </c>
      <c r="E27" s="5">
        <v>0.41373205836091997</v>
      </c>
      <c r="F27" s="5">
        <v>0.55183283989009202</v>
      </c>
      <c r="G27" s="5">
        <v>0.45278025404636901</v>
      </c>
      <c r="H27" s="5">
        <v>0.377258951108074</v>
      </c>
      <c r="I27" s="5">
        <v>0.53196289432803401</v>
      </c>
      <c r="J27" s="5">
        <v>0.483161800742133</v>
      </c>
      <c r="K27" s="5">
        <v>0.40353086419753098</v>
      </c>
      <c r="L27" s="5">
        <v>0.54748528624933002</v>
      </c>
      <c r="M27" s="5">
        <v>0.44533832455134598</v>
      </c>
      <c r="N27" s="5">
        <v>0.25241145878729798</v>
      </c>
      <c r="O27" s="5">
        <v>0.71134947571044904</v>
      </c>
      <c r="Q27"/>
      <c r="R27"/>
      <c r="S27"/>
      <c r="T27"/>
      <c r="U27"/>
      <c r="V27"/>
      <c r="W27"/>
    </row>
    <row r="28" spans="1:23" ht="15" x14ac:dyDescent="0.2">
      <c r="A28" s="5" t="s">
        <v>14</v>
      </c>
      <c r="B28" s="5" t="s">
        <v>60</v>
      </c>
      <c r="C28" s="5" t="s">
        <v>64</v>
      </c>
      <c r="D28" s="5">
        <v>0.47145160147392401</v>
      </c>
      <c r="E28" s="5">
        <v>0.39643810477143998</v>
      </c>
      <c r="F28" s="5">
        <v>0.53381554477744597</v>
      </c>
      <c r="G28" s="5">
        <v>0.46571869488540302</v>
      </c>
      <c r="H28" s="5">
        <v>0.40770831749515601</v>
      </c>
      <c r="I28" s="5">
        <v>0.54349546922194603</v>
      </c>
      <c r="J28" s="5">
        <v>0.50396249594720399</v>
      </c>
      <c r="K28" s="5">
        <v>0.44484300270326499</v>
      </c>
      <c r="L28" s="5">
        <v>0.56269008101745199</v>
      </c>
      <c r="M28" s="5">
        <v>0.45464485197288002</v>
      </c>
      <c r="N28" s="5">
        <v>0.38751781714518202</v>
      </c>
      <c r="O28" s="5">
        <v>0.51720271529434803</v>
      </c>
      <c r="Q28"/>
      <c r="R28"/>
      <c r="S28"/>
      <c r="T28"/>
      <c r="U28"/>
      <c r="V28"/>
      <c r="W28"/>
    </row>
    <row r="29" spans="1:23" ht="15" x14ac:dyDescent="0.2">
      <c r="A29" s="5" t="s">
        <v>18</v>
      </c>
      <c r="B29" s="5" t="s">
        <v>60</v>
      </c>
      <c r="C29" s="5" t="s">
        <v>64</v>
      </c>
      <c r="D29" s="5">
        <v>0.54468605012527405</v>
      </c>
      <c r="E29" s="5">
        <v>0.50463951895120995</v>
      </c>
      <c r="F29" s="5">
        <v>0.57982587081477999</v>
      </c>
      <c r="G29" s="5">
        <v>0.499814469699283</v>
      </c>
      <c r="H29" s="5">
        <v>0.460788931928167</v>
      </c>
      <c r="I29" s="5">
        <v>0.53605850775689301</v>
      </c>
      <c r="J29" s="5">
        <v>0.53735729707608104</v>
      </c>
      <c r="K29" s="5">
        <v>0.50828167101989497</v>
      </c>
      <c r="L29" s="5">
        <v>0.576612033387228</v>
      </c>
      <c r="M29" s="5">
        <v>0.51857874350649302</v>
      </c>
      <c r="N29" s="5">
        <v>0.48095848282931303</v>
      </c>
      <c r="O29" s="5">
        <v>0.55038067809546798</v>
      </c>
      <c r="Q29"/>
      <c r="R29"/>
      <c r="S29"/>
      <c r="T29"/>
      <c r="U29"/>
      <c r="V29"/>
      <c r="W29"/>
    </row>
    <row r="30" spans="1:23" ht="15" x14ac:dyDescent="0.2">
      <c r="A30" s="5" t="s">
        <v>20</v>
      </c>
      <c r="B30" s="5" t="s">
        <v>60</v>
      </c>
      <c r="C30" s="5" t="s">
        <v>64</v>
      </c>
      <c r="D30" s="5">
        <v>0.515398212256442</v>
      </c>
      <c r="E30" s="5">
        <v>0.50577394056501401</v>
      </c>
      <c r="F30" s="5">
        <v>0.52501597239395703</v>
      </c>
      <c r="G30" s="5">
        <v>0.51575772558084698</v>
      </c>
      <c r="H30" s="5">
        <v>0.50536727478393795</v>
      </c>
      <c r="I30" s="5">
        <v>0.52549477964495905</v>
      </c>
      <c r="J30" s="5">
        <v>0.51507150876318497</v>
      </c>
      <c r="K30" s="5">
        <v>0.50726586760183501</v>
      </c>
      <c r="L30" s="5">
        <v>0.523192936265374</v>
      </c>
      <c r="M30" s="5">
        <v>0.52294691053527298</v>
      </c>
      <c r="N30" s="5">
        <v>0.51419702704697001</v>
      </c>
      <c r="O30" s="5">
        <v>0.53225266201077903</v>
      </c>
      <c r="Q30"/>
      <c r="R30"/>
      <c r="S30"/>
      <c r="T30"/>
      <c r="U30"/>
      <c r="V30"/>
      <c r="W30"/>
    </row>
    <row r="31" spans="1:23" ht="15" x14ac:dyDescent="0.2">
      <c r="A31" s="5" t="s">
        <v>24</v>
      </c>
      <c r="B31" s="5" t="s">
        <v>60</v>
      </c>
      <c r="C31" s="5" t="s">
        <v>64</v>
      </c>
      <c r="D31" s="5">
        <v>0.49284830353709902</v>
      </c>
      <c r="E31" s="5">
        <v>0.42898626225206399</v>
      </c>
      <c r="F31" s="5">
        <v>0.54243134290753303</v>
      </c>
      <c r="G31" s="5">
        <v>0.49838789455367799</v>
      </c>
      <c r="H31" s="5">
        <v>0.43672747127490702</v>
      </c>
      <c r="I31" s="5">
        <v>0.58002586269206402</v>
      </c>
      <c r="J31" s="5">
        <v>0.46502045618343801</v>
      </c>
      <c r="K31" s="5">
        <v>0.41394162073892599</v>
      </c>
      <c r="L31" s="5">
        <v>0.51602133112666404</v>
      </c>
      <c r="M31" s="5">
        <v>0.47539839532328598</v>
      </c>
      <c r="N31" s="5">
        <v>0.43048990389688402</v>
      </c>
      <c r="O31" s="5">
        <v>0.52990548777598101</v>
      </c>
      <c r="Q31"/>
      <c r="R31"/>
      <c r="S31"/>
      <c r="T31"/>
      <c r="U31"/>
      <c r="V31"/>
      <c r="W31"/>
    </row>
    <row r="32" spans="1:23" ht="15" x14ac:dyDescent="0.2">
      <c r="A32" s="5" t="s">
        <v>31</v>
      </c>
      <c r="B32" s="5" t="s">
        <v>60</v>
      </c>
      <c r="C32" s="5" t="s">
        <v>64</v>
      </c>
      <c r="D32" s="5">
        <v>0.45287981859410897</v>
      </c>
      <c r="E32" s="5">
        <v>0.380418743768692</v>
      </c>
      <c r="F32" s="5">
        <v>0.52170792726687298</v>
      </c>
      <c r="G32" s="5">
        <v>0.47348077564793001</v>
      </c>
      <c r="H32" s="5">
        <v>0.40694977378158598</v>
      </c>
      <c r="I32" s="5">
        <v>0.54852841301034905</v>
      </c>
      <c r="J32" s="5">
        <v>0.46915128434561698</v>
      </c>
      <c r="K32" s="5">
        <v>0.38337443485408901</v>
      </c>
      <c r="L32" s="5">
        <v>0.54255841734489796</v>
      </c>
      <c r="M32" s="5">
        <v>0.50288081687340602</v>
      </c>
      <c r="N32" s="5">
        <v>0.396089338691054</v>
      </c>
      <c r="O32" s="5">
        <v>0.63804003321977099</v>
      </c>
      <c r="Q32"/>
      <c r="R32"/>
      <c r="S32"/>
      <c r="T32"/>
      <c r="U32"/>
      <c r="V32"/>
      <c r="W32"/>
    </row>
    <row r="33" spans="1:23" ht="15" x14ac:dyDescent="0.2">
      <c r="A33" s="5" t="s">
        <v>32</v>
      </c>
      <c r="B33" s="5" t="s">
        <v>60</v>
      </c>
      <c r="C33" s="5" t="s">
        <v>64</v>
      </c>
      <c r="D33" s="5">
        <v>0.50333232734772104</v>
      </c>
      <c r="E33" s="5">
        <v>0.42659023668639101</v>
      </c>
      <c r="F33" s="5">
        <v>0.56790719658049404</v>
      </c>
      <c r="G33" s="5">
        <v>0.48606729352177902</v>
      </c>
      <c r="H33" s="5">
        <v>0.41154606975532598</v>
      </c>
      <c r="I33" s="5">
        <v>0.56090518137408596</v>
      </c>
      <c r="J33" s="5">
        <v>0.49770608044381898</v>
      </c>
      <c r="K33" s="5">
        <v>0.41205750191794799</v>
      </c>
      <c r="L33" s="5">
        <v>0.56087328309550499</v>
      </c>
      <c r="M33" s="5">
        <v>0.512694415107109</v>
      </c>
      <c r="N33" s="5">
        <v>0.436616803847234</v>
      </c>
      <c r="O33" s="5">
        <v>0.57064418963494001</v>
      </c>
      <c r="Q33"/>
      <c r="R33"/>
      <c r="S33"/>
      <c r="T33"/>
      <c r="U33"/>
      <c r="V33"/>
      <c r="W33"/>
    </row>
    <row r="34" spans="1:23" ht="15" x14ac:dyDescent="0.2">
      <c r="A34" s="5" t="s">
        <v>3</v>
      </c>
      <c r="B34" s="5" t="s">
        <v>60</v>
      </c>
      <c r="C34" s="5" t="s">
        <v>63</v>
      </c>
      <c r="D34" s="5">
        <v>0.582361111111112</v>
      </c>
      <c r="E34" s="5">
        <v>0.42858656495020198</v>
      </c>
      <c r="F34" s="5">
        <v>0.70511521904279795</v>
      </c>
      <c r="G34" s="5">
        <v>0.55864354128920801</v>
      </c>
      <c r="H34" s="5">
        <v>0.47322691422088797</v>
      </c>
      <c r="I34" s="5">
        <v>0.69464581607290599</v>
      </c>
      <c r="J34" s="5">
        <v>0.57872315411629305</v>
      </c>
      <c r="K34" s="5">
        <v>0.40132494572176203</v>
      </c>
      <c r="L34" s="5">
        <v>0.76201167489896604</v>
      </c>
      <c r="M34" s="5">
        <v>0.49967278358815698</v>
      </c>
      <c r="N34" s="5">
        <v>0.32310350083836897</v>
      </c>
      <c r="O34" s="5">
        <v>0.64604252244027105</v>
      </c>
      <c r="Q34"/>
      <c r="R34"/>
      <c r="S34"/>
      <c r="T34"/>
      <c r="U34"/>
      <c r="V34"/>
      <c r="W34"/>
    </row>
    <row r="35" spans="1:23" ht="15" x14ac:dyDescent="0.2">
      <c r="A35" s="5" t="s">
        <v>4</v>
      </c>
      <c r="B35" s="5" t="s">
        <v>60</v>
      </c>
      <c r="C35" s="5" t="s">
        <v>63</v>
      </c>
      <c r="D35" s="5">
        <v>0.501999999999998</v>
      </c>
      <c r="E35" s="5">
        <v>0.37179321067634102</v>
      </c>
      <c r="F35" s="5">
        <v>0.62668141592920201</v>
      </c>
      <c r="G35" s="5">
        <v>0.55127912998447803</v>
      </c>
      <c r="H35" s="5">
        <v>0.422513033475025</v>
      </c>
      <c r="I35" s="5">
        <v>0.68577120091059096</v>
      </c>
      <c r="J35" s="5">
        <v>0.57038444906635899</v>
      </c>
      <c r="K35" s="5">
        <v>0.45346003898635501</v>
      </c>
      <c r="L35" s="5">
        <v>0.69122494432071302</v>
      </c>
      <c r="M35" s="5">
        <v>0.64194240183026297</v>
      </c>
      <c r="N35" s="5">
        <v>0.52740108061963997</v>
      </c>
      <c r="O35" s="5">
        <v>0.74524462435797101</v>
      </c>
      <c r="Q35"/>
      <c r="R35"/>
      <c r="S35"/>
      <c r="T35"/>
      <c r="U35"/>
      <c r="V35"/>
      <c r="W35"/>
    </row>
    <row r="36" spans="1:23" ht="15" x14ac:dyDescent="0.2">
      <c r="A36" s="5" t="s">
        <v>5</v>
      </c>
      <c r="B36" s="5" t="s">
        <v>60</v>
      </c>
      <c r="C36" s="5" t="s">
        <v>63</v>
      </c>
      <c r="D36" s="5">
        <v>0.52296296296296396</v>
      </c>
      <c r="E36" s="5">
        <v>0.34544942237249898</v>
      </c>
      <c r="F36" s="5">
        <v>0.68049586776859505</v>
      </c>
      <c r="G36" s="5">
        <v>0.501364734299512</v>
      </c>
      <c r="H36" s="5">
        <v>0.36818299484620498</v>
      </c>
      <c r="I36" s="5">
        <v>0.64738418841104794</v>
      </c>
      <c r="J36" s="5">
        <v>0.57476184395982599</v>
      </c>
      <c r="K36" s="5">
        <v>0.44987179487179502</v>
      </c>
      <c r="L36" s="5">
        <v>0.73633591367581497</v>
      </c>
      <c r="M36" s="5">
        <v>0.494663095243569</v>
      </c>
      <c r="N36" s="5">
        <v>0.34432611495187898</v>
      </c>
      <c r="O36" s="5">
        <v>0.69384749328883499</v>
      </c>
      <c r="Q36"/>
      <c r="R36"/>
      <c r="S36"/>
      <c r="T36"/>
      <c r="U36"/>
      <c r="V36"/>
      <c r="W36"/>
    </row>
    <row r="37" spans="1:23" ht="15" x14ac:dyDescent="0.2">
      <c r="A37" s="5" t="s">
        <v>9</v>
      </c>
      <c r="B37" s="5" t="s">
        <v>60</v>
      </c>
      <c r="C37" s="5" t="s">
        <v>63</v>
      </c>
      <c r="D37" s="5">
        <v>0.54654824892920295</v>
      </c>
      <c r="E37" s="5">
        <v>0.37483617300131</v>
      </c>
      <c r="F37" s="5">
        <v>0.66412903225806497</v>
      </c>
      <c r="G37" s="5">
        <v>0.51212912419812595</v>
      </c>
      <c r="H37" s="5">
        <v>0.37083311732074498</v>
      </c>
      <c r="I37" s="5">
        <v>0.62092967830549795</v>
      </c>
      <c r="J37" s="5">
        <v>0.60497643119074995</v>
      </c>
      <c r="K37" s="5">
        <v>0.46742240215924402</v>
      </c>
      <c r="L37" s="5">
        <v>0.74219576719576796</v>
      </c>
      <c r="M37" s="5">
        <v>0.49906831189037398</v>
      </c>
      <c r="N37" s="5">
        <v>0.34722363211856999</v>
      </c>
      <c r="O37" s="5">
        <v>0.61510539063245695</v>
      </c>
      <c r="Q37"/>
      <c r="R37"/>
      <c r="S37"/>
      <c r="T37"/>
      <c r="U37"/>
      <c r="V37"/>
      <c r="W37"/>
    </row>
    <row r="38" spans="1:23" ht="15" x14ac:dyDescent="0.2">
      <c r="A38" s="5" t="s">
        <v>10</v>
      </c>
      <c r="B38" s="5" t="s">
        <v>60</v>
      </c>
      <c r="C38" s="5" t="s">
        <v>63</v>
      </c>
      <c r="D38" s="5">
        <v>0.40117622348246201</v>
      </c>
      <c r="E38" s="5">
        <v>0.32942331058977398</v>
      </c>
      <c r="F38" s="5">
        <v>0.50231761386537799</v>
      </c>
      <c r="G38" s="5">
        <v>0.41425133280503901</v>
      </c>
      <c r="H38" s="5">
        <v>0.321825766595913</v>
      </c>
      <c r="I38" s="5">
        <v>0.51406550235065496</v>
      </c>
      <c r="J38" s="5">
        <v>0.37995798255333901</v>
      </c>
      <c r="K38" s="5">
        <v>0.28013582342954102</v>
      </c>
      <c r="L38" s="5">
        <v>0.46499813571961202</v>
      </c>
      <c r="M38" s="5">
        <v>0.41475120241121599</v>
      </c>
      <c r="N38" s="5">
        <v>0.33879439320211602</v>
      </c>
      <c r="O38" s="5">
        <v>0.47738875444988499</v>
      </c>
      <c r="Q38"/>
      <c r="R38"/>
      <c r="S38"/>
      <c r="T38"/>
      <c r="U38"/>
      <c r="V38"/>
      <c r="W38"/>
    </row>
    <row r="39" spans="1:23" ht="15" x14ac:dyDescent="0.2">
      <c r="A39" s="5" t="s">
        <v>12</v>
      </c>
      <c r="B39" s="5" t="s">
        <v>60</v>
      </c>
      <c r="C39" s="5" t="s">
        <v>63</v>
      </c>
      <c r="D39" s="5">
        <v>0.563885684992951</v>
      </c>
      <c r="E39" s="5">
        <v>0.47859064199212598</v>
      </c>
      <c r="F39" s="5">
        <v>0.63416621401412299</v>
      </c>
      <c r="G39" s="5">
        <v>0.51790462593791398</v>
      </c>
      <c r="H39" s="5">
        <v>0.43875321895325498</v>
      </c>
      <c r="I39" s="5">
        <v>0.58016353803755005</v>
      </c>
      <c r="J39" s="5">
        <v>0.632467571040079</v>
      </c>
      <c r="K39" s="5">
        <v>0.56934615340643002</v>
      </c>
      <c r="L39" s="5">
        <v>0.69669923995656802</v>
      </c>
      <c r="M39" s="5">
        <v>0.60223701851095501</v>
      </c>
      <c r="N39" s="5">
        <v>0.56228631348913305</v>
      </c>
      <c r="O39" s="5">
        <v>0.64490757975639701</v>
      </c>
      <c r="Q39"/>
      <c r="R39"/>
      <c r="S39"/>
      <c r="T39"/>
      <c r="U39"/>
      <c r="V39"/>
      <c r="W39"/>
    </row>
    <row r="40" spans="1:23" ht="15" x14ac:dyDescent="0.2">
      <c r="A40" s="5" t="s">
        <v>15</v>
      </c>
      <c r="B40" s="5" t="s">
        <v>60</v>
      </c>
      <c r="C40" s="5" t="s">
        <v>63</v>
      </c>
      <c r="D40" s="5">
        <v>0.64583333333333304</v>
      </c>
      <c r="E40" s="5">
        <v>0.26027397260273999</v>
      </c>
      <c r="F40" s="5">
        <v>0.98630136986301398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.54352476291263097</v>
      </c>
      <c r="N40" s="5">
        <v>0.52207186660584903</v>
      </c>
      <c r="O40" s="5">
        <v>0.61660750507099404</v>
      </c>
      <c r="Q40"/>
      <c r="R40"/>
      <c r="S40"/>
      <c r="T40"/>
      <c r="U40"/>
      <c r="V40"/>
      <c r="W40"/>
    </row>
    <row r="41" spans="1:23" ht="15" x14ac:dyDescent="0.2">
      <c r="A41" s="5" t="s">
        <v>16</v>
      </c>
      <c r="B41" s="5" t="s">
        <v>60</v>
      </c>
      <c r="C41" s="5" t="s">
        <v>63</v>
      </c>
      <c r="D41" s="5">
        <v>0.48030045351473899</v>
      </c>
      <c r="E41" s="5">
        <v>0.33437499999999998</v>
      </c>
      <c r="F41" s="5">
        <v>0.62624750499002002</v>
      </c>
      <c r="G41" s="5">
        <v>0.42010913365916402</v>
      </c>
      <c r="H41" s="5">
        <v>0.232453739564493</v>
      </c>
      <c r="I41" s="5">
        <v>0.59589497781174205</v>
      </c>
      <c r="J41" s="5">
        <v>0.50943889005492304</v>
      </c>
      <c r="K41" s="5">
        <v>0.35093795093795099</v>
      </c>
      <c r="L41" s="5">
        <v>0.65044031311154604</v>
      </c>
      <c r="M41" s="5">
        <v>0.35368159931597998</v>
      </c>
      <c r="N41" s="5">
        <v>0.277240189004896</v>
      </c>
      <c r="O41" s="5">
        <v>0.42711086823912098</v>
      </c>
      <c r="Q41"/>
      <c r="R41"/>
      <c r="S41"/>
      <c r="T41"/>
      <c r="U41"/>
      <c r="V41"/>
      <c r="W41"/>
    </row>
    <row r="42" spans="1:23" ht="15" x14ac:dyDescent="0.2">
      <c r="A42" s="5" t="s">
        <v>29</v>
      </c>
      <c r="B42" s="5" t="s">
        <v>60</v>
      </c>
      <c r="C42" s="5" t="s">
        <v>63</v>
      </c>
      <c r="D42" s="5">
        <v>0.47108843537414902</v>
      </c>
      <c r="E42" s="5">
        <v>0.27035573122529599</v>
      </c>
      <c r="F42" s="5">
        <v>0.64016393442622899</v>
      </c>
      <c r="G42" s="5">
        <v>0.46614090586565698</v>
      </c>
      <c r="H42" s="5">
        <v>0.37017424488950701</v>
      </c>
      <c r="I42" s="5">
        <v>0.58686659772491001</v>
      </c>
      <c r="J42" s="5">
        <v>0.37174404116416399</v>
      </c>
      <c r="K42" s="5">
        <v>0.245714285714286</v>
      </c>
      <c r="L42" s="5">
        <v>0.55155279503105603</v>
      </c>
      <c r="M42" s="5">
        <v>0.41329234923069902</v>
      </c>
      <c r="N42" s="5">
        <v>0.34570031636468201</v>
      </c>
      <c r="O42" s="5">
        <v>0.51171688934352599</v>
      </c>
      <c r="Q42"/>
      <c r="R42"/>
      <c r="S42"/>
      <c r="T42"/>
      <c r="U42"/>
      <c r="V42"/>
      <c r="W42"/>
    </row>
    <row r="43" spans="1:23" x14ac:dyDescent="0.2">
      <c r="A43" s="5" t="s">
        <v>35</v>
      </c>
      <c r="B43" s="5" t="s">
        <v>60</v>
      </c>
      <c r="C43" s="5" t="s">
        <v>63</v>
      </c>
      <c r="D43" s="5">
        <v>0.56173611111111499</v>
      </c>
      <c r="E43" s="5">
        <v>0.42450747282608697</v>
      </c>
      <c r="F43" s="5">
        <v>0.714065905885372</v>
      </c>
      <c r="G43" s="5">
        <v>0.57076731904318201</v>
      </c>
      <c r="H43" s="5">
        <v>0.45363720828550702</v>
      </c>
      <c r="I43" s="5">
        <v>0.67126061309611296</v>
      </c>
      <c r="J43" s="5">
        <v>0.53689716468632898</v>
      </c>
      <c r="K43" s="5">
        <v>0.42729525973355398</v>
      </c>
      <c r="L43" s="5">
        <v>0.69569672131147398</v>
      </c>
      <c r="M43" s="5">
        <v>0.53410736925531599</v>
      </c>
      <c r="N43" s="5">
        <v>0.44433440241368199</v>
      </c>
      <c r="O43" s="5">
        <v>0.64960547218611198</v>
      </c>
    </row>
    <row r="46" spans="1:23" x14ac:dyDescent="0.2">
      <c r="A46" s="4" t="s">
        <v>67</v>
      </c>
      <c r="E46" s="3">
        <f t="shared" ref="E46:N46" si="0">COUNTIF(E8:E43, "&gt;0.5")</f>
        <v>5</v>
      </c>
      <c r="H46" s="3">
        <f t="shared" si="0"/>
        <v>3</v>
      </c>
      <c r="K46" s="3">
        <f t="shared" si="0"/>
        <v>6</v>
      </c>
      <c r="N46" s="3">
        <f t="shared" si="0"/>
        <v>10</v>
      </c>
    </row>
  </sheetData>
  <sortState ref="A8:O43">
    <sortCondition ref="C8:C43"/>
  </sortState>
  <mergeCells count="4">
    <mergeCell ref="D5:F5"/>
    <mergeCell ref="G5:I5"/>
    <mergeCell ref="J5:L5"/>
    <mergeCell ref="M5:O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nie Liang</dc:creator>
  <cp:lastModifiedBy>Microsoft Office User</cp:lastModifiedBy>
  <dcterms:created xsi:type="dcterms:W3CDTF">2019-02-25T20:44:17Z</dcterms:created>
  <dcterms:modified xsi:type="dcterms:W3CDTF">2021-01-27T23:34:42Z</dcterms:modified>
</cp:coreProperties>
</file>